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2618b5be5258c95/1_Indicator of childhood anxiety and depression/submissão revisão PLOS/04_05_25/"/>
    </mc:Choice>
  </mc:AlternateContent>
  <xr:revisionPtr revIDLastSave="4" documentId="8_{D9973263-90C8-4D52-9706-BA70D84EB0A3}" xr6:coauthVersionLast="47" xr6:coauthVersionMax="47" xr10:uidLastSave="{5C8CCDB2-F1BF-4123-9BF9-BE8CEC3E4126}"/>
  <bookViews>
    <workbookView xWindow="-108" yWindow="-108" windowWidth="23256" windowHeight="12456" xr2:uid="{F2BA7F7C-F26C-4FA9-B0DB-1BAC4BEC1F11}"/>
  </bookViews>
  <sheets>
    <sheet name="Asia" sheetId="1" r:id="rId1"/>
  </sheets>
  <externalReferences>
    <externalReference r:id="rId2"/>
  </externalReferences>
  <definedNames>
    <definedName name="_xlchart.v5.0" hidden="1">[1]Ásia!$E$1</definedName>
    <definedName name="_xlchart.v5.1" hidden="1">[1]Ásia!$E$2:$E$17</definedName>
    <definedName name="_xlchart.v5.10" hidden="1">[1]Ásia!$D$1</definedName>
    <definedName name="_xlchart.v5.11" hidden="1">[1]Ásia!$D$2:$D$17</definedName>
    <definedName name="_xlchart.v5.12" hidden="1">[1]Ásia!$A$1</definedName>
    <definedName name="_xlchart.v5.13" hidden="1">[1]Ásia!$A$2:$A$17</definedName>
    <definedName name="_xlchart.v5.14" hidden="1">[1]Ásia!$B$1</definedName>
    <definedName name="_xlchart.v5.15" hidden="1">[1]Ásia!$B$2:$B$17</definedName>
    <definedName name="_xlchart.v5.2" hidden="1">[1]Ásia!$F$1</definedName>
    <definedName name="_xlchart.v5.3" hidden="1">[1]Ásia!$F$2:$F$17</definedName>
    <definedName name="_xlchart.v5.4" hidden="1">[1]Ásia!$G$1</definedName>
    <definedName name="_xlchart.v5.5" hidden="1">[1]Ásia!$G$2:$G$17</definedName>
    <definedName name="_xlchart.v5.6" hidden="1">[1]Ásia!$H$1</definedName>
    <definedName name="_xlchart.v5.7" hidden="1">[1]Ásia!$H$2:$H$17</definedName>
    <definedName name="_xlchart.v5.8" hidden="1">[1]Ásia!$C$1</definedName>
    <definedName name="_xlchart.v5.9" hidden="1">[1]Ásia!$C$2:$C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2" i="1" l="1"/>
  <c r="F22" i="1"/>
  <c r="D22" i="1"/>
  <c r="B22" i="1"/>
  <c r="H21" i="1"/>
  <c r="F21" i="1"/>
  <c r="D21" i="1"/>
  <c r="B21" i="1"/>
  <c r="H20" i="1"/>
  <c r="F20" i="1"/>
  <c r="D20" i="1"/>
  <c r="B20" i="1"/>
  <c r="H19" i="1"/>
  <c r="F19" i="1"/>
  <c r="D19" i="1"/>
  <c r="B19" i="1"/>
  <c r="H18" i="1"/>
  <c r="F18" i="1"/>
  <c r="D18" i="1"/>
  <c r="B18" i="1"/>
</calcChain>
</file>

<file path=xl/sharedStrings.xml><?xml version="1.0" encoding="utf-8"?>
<sst xmlns="http://schemas.openxmlformats.org/spreadsheetml/2006/main" count="84" uniqueCount="24">
  <si>
    <t>Country</t>
  </si>
  <si>
    <t>Socioeconomic</t>
  </si>
  <si>
    <t>Vulnerability</t>
  </si>
  <si>
    <t>Risk/ Insecurity</t>
  </si>
  <si>
    <t>CI</t>
  </si>
  <si>
    <t>Afghanistan</t>
  </si>
  <si>
    <t>Bangladesh</t>
  </si>
  <si>
    <t>Iraq</t>
  </si>
  <si>
    <t>Kyrgyzstan</t>
  </si>
  <si>
    <t>Mongolia</t>
  </si>
  <si>
    <t>Nepal</t>
  </si>
  <si>
    <t>Pakistan(balo)</t>
  </si>
  <si>
    <t>Pakistan(khyb)</t>
  </si>
  <si>
    <t>Pakistan(punj)</t>
  </si>
  <si>
    <t>Pakistan(sindh)</t>
  </si>
  <si>
    <t>State of Palestine</t>
  </si>
  <si>
    <t>Turkmenistan</t>
  </si>
  <si>
    <t>Uzbekistan</t>
  </si>
  <si>
    <t>Vietnam</t>
  </si>
  <si>
    <t>Average</t>
  </si>
  <si>
    <t>Max</t>
  </si>
  <si>
    <t>Min</t>
  </si>
  <si>
    <t>Median</t>
  </si>
  <si>
    <t>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rgb="FF000000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wrapText="1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2" fillId="0" borderId="0" xfId="0" applyFont="1"/>
    <xf numFmtId="2" fontId="0" fillId="0" borderId="0" xfId="0" applyNumberFormat="1" applyAlignment="1">
      <alignment horizontal="left" wrapText="1"/>
    </xf>
    <xf numFmtId="2" fontId="0" fillId="0" borderId="0" xfId="0" applyNumberForma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f2618b5be5258c95/1_Indicator%20of%20childhood%20anxiety%20and%20depression/Resultados_27_03_25/Resultados_31_03_25.xlsx" TargetMode="External"/><Relationship Id="rId1" Type="http://schemas.openxmlformats.org/officeDocument/2006/relationships/externalLinkPath" Target="/f2618b5be5258c95/1_Indicator%20of%20childhood%20anxiety%20and%20depression/Resultados_27_03_25/Resultados_31_03_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odos"/>
      <sheetName val="África"/>
      <sheetName val="América"/>
      <sheetName val="Ásia"/>
      <sheetName val="Europa"/>
      <sheetName val="Oceania"/>
      <sheetName val="Testes ênfase"/>
      <sheetName val="Sheet10"/>
    </sheetNames>
    <sheetDataSet>
      <sheetData sheetId="0"/>
      <sheetData sheetId="1"/>
      <sheetData sheetId="2"/>
      <sheetData sheetId="3">
        <row r="1">
          <cell r="A1" t="str">
            <v>Country</v>
          </cell>
          <cell r="B1" t="str">
            <v>Socioeconomic</v>
          </cell>
          <cell r="C1" t="str">
            <v>Country</v>
          </cell>
          <cell r="D1" t="str">
            <v>Vulnerability</v>
          </cell>
          <cell r="E1" t="str">
            <v>Country</v>
          </cell>
          <cell r="F1" t="str">
            <v>Risk/ Insecurity</v>
          </cell>
          <cell r="G1" t="str">
            <v>Country</v>
          </cell>
          <cell r="H1" t="str">
            <v>CI</v>
          </cell>
        </row>
        <row r="2">
          <cell r="B2">
            <v>0</v>
          </cell>
          <cell r="D2">
            <v>0</v>
          </cell>
          <cell r="F2">
            <v>0</v>
          </cell>
          <cell r="H2">
            <v>0</v>
          </cell>
        </row>
        <row r="3">
          <cell r="A3" t="str">
            <v>Afghanistan</v>
          </cell>
          <cell r="B3">
            <v>0.74636880653547588</v>
          </cell>
          <cell r="C3" t="str">
            <v>Afghanistan</v>
          </cell>
          <cell r="D3">
            <v>0.62977882600000001</v>
          </cell>
          <cell r="E3" t="str">
            <v>Afghanistan</v>
          </cell>
          <cell r="F3">
            <v>0.64054367444444404</v>
          </cell>
          <cell r="G3" t="str">
            <v>Afghanistan</v>
          </cell>
          <cell r="H3">
            <v>0.40601253900000001</v>
          </cell>
        </row>
        <row r="4">
          <cell r="A4" t="str">
            <v>Bangladesh</v>
          </cell>
          <cell r="B4">
            <v>0.70179204080433499</v>
          </cell>
          <cell r="C4" t="str">
            <v>Bangladesh</v>
          </cell>
          <cell r="D4">
            <v>0.57345955400000004</v>
          </cell>
          <cell r="E4" t="str">
            <v>Bangladesh</v>
          </cell>
          <cell r="F4">
            <v>0.69253474000000004</v>
          </cell>
          <cell r="G4" t="str">
            <v>Bangladesh</v>
          </cell>
          <cell r="H4">
            <v>0.414042695307692</v>
          </cell>
        </row>
        <row r="5">
          <cell r="A5" t="str">
            <v>Iraq</v>
          </cell>
          <cell r="B5">
            <v>0.67681816344305201</v>
          </cell>
          <cell r="C5" t="str">
            <v>Iraq</v>
          </cell>
          <cell r="D5">
            <v>0.68030338099999998</v>
          </cell>
          <cell r="E5" t="str">
            <v>Iraq</v>
          </cell>
          <cell r="F5">
            <v>0.67905811555555595</v>
          </cell>
          <cell r="G5" t="str">
            <v>Iraq</v>
          </cell>
          <cell r="H5">
            <v>0.53676229830769195</v>
          </cell>
        </row>
        <row r="6">
          <cell r="A6" t="str">
            <v>Kyrgyzstan</v>
          </cell>
          <cell r="B6">
            <v>0.43113723018751204</v>
          </cell>
          <cell r="C6" t="str">
            <v>Kyrgyzstan</v>
          </cell>
          <cell r="D6">
            <v>0.70585479399999995</v>
          </cell>
          <cell r="E6" t="str">
            <v>Kyrgyzstan</v>
          </cell>
          <cell r="F6">
            <v>0.59549193222222196</v>
          </cell>
          <cell r="G6" t="str">
            <v>Kyrgyzstan</v>
          </cell>
          <cell r="H6">
            <v>0.50611028446153805</v>
          </cell>
        </row>
        <row r="7">
          <cell r="A7" t="str">
            <v>Mongolia</v>
          </cell>
          <cell r="B7">
            <v>0.49094708328806902</v>
          </cell>
          <cell r="C7" t="str">
            <v>Mongolia</v>
          </cell>
          <cell r="D7">
            <v>0.73211595799999996</v>
          </cell>
          <cell r="E7" t="str">
            <v>Mongolia</v>
          </cell>
          <cell r="F7">
            <v>0.65222670000000005</v>
          </cell>
          <cell r="G7" t="str">
            <v>Mongolia</v>
          </cell>
          <cell r="H7">
            <v>0.43626488815384601</v>
          </cell>
        </row>
        <row r="8">
          <cell r="A8" t="str">
            <v>Nepal</v>
          </cell>
          <cell r="B8">
            <v>0.626364106498285</v>
          </cell>
          <cell r="C8" t="str">
            <v>Nepal</v>
          </cell>
          <cell r="D8">
            <v>0.69785698799999996</v>
          </cell>
          <cell r="E8" t="str">
            <v>Nepal</v>
          </cell>
          <cell r="F8">
            <v>0.69583825555555501</v>
          </cell>
          <cell r="G8" t="str">
            <v>Nepal</v>
          </cell>
          <cell r="H8">
            <v>0.37473052492307701</v>
          </cell>
        </row>
        <row r="9">
          <cell r="A9" t="str">
            <v>Pakistan(balo)</v>
          </cell>
          <cell r="B9">
            <v>0.57080630999798809</v>
          </cell>
          <cell r="C9" t="str">
            <v>Pakistan(balo)</v>
          </cell>
          <cell r="D9">
            <v>0.62956590599999995</v>
          </cell>
          <cell r="E9" t="str">
            <v>Pakistan(balo)</v>
          </cell>
          <cell r="F9">
            <v>0.69912248333333304</v>
          </cell>
          <cell r="G9" t="str">
            <v>Pakistan(balo)</v>
          </cell>
          <cell r="H9">
            <v>0.38814245023076899</v>
          </cell>
        </row>
        <row r="10">
          <cell r="A10" t="str">
            <v>Pakistan(khyb)</v>
          </cell>
          <cell r="B10">
            <v>0.53611282187896669</v>
          </cell>
          <cell r="C10" t="str">
            <v>Pakistan(khyb)</v>
          </cell>
          <cell r="D10">
            <v>0.69959023300000001</v>
          </cell>
          <cell r="E10" t="str">
            <v>Pakistan(khyb)</v>
          </cell>
          <cell r="F10">
            <v>0.68567339999999999</v>
          </cell>
          <cell r="G10" t="str">
            <v>Pakistan(khyb)</v>
          </cell>
          <cell r="H10">
            <v>0.39946185684615398</v>
          </cell>
        </row>
        <row r="11">
          <cell r="A11" t="str">
            <v>Pakistan(punj)</v>
          </cell>
          <cell r="B11">
            <v>0.51155225757571643</v>
          </cell>
          <cell r="C11" t="str">
            <v>Pakistan(punj)</v>
          </cell>
          <cell r="D11">
            <v>0.44394752199999998</v>
          </cell>
          <cell r="E11" t="str">
            <v>Pakistan(punj)</v>
          </cell>
          <cell r="F11">
            <v>0.92853557777777795</v>
          </cell>
          <cell r="G11" t="str">
            <v>Pakistan(punj)</v>
          </cell>
          <cell r="H11">
            <v>0.464897817769231</v>
          </cell>
        </row>
        <row r="12">
          <cell r="A12" t="str">
            <v>Pakistan(sindh)</v>
          </cell>
          <cell r="B12">
            <v>0.54792969705857697</v>
          </cell>
          <cell r="C12" t="str">
            <v>Pakistan(sindh)</v>
          </cell>
          <cell r="D12">
            <v>0.41937764900000002</v>
          </cell>
          <cell r="E12" t="str">
            <v>Pakistan(sindh)</v>
          </cell>
          <cell r="F12">
            <v>0.50737645555555599</v>
          </cell>
          <cell r="G12" t="str">
            <v>Pakistan(sindh)</v>
          </cell>
          <cell r="H12">
            <v>0.52035200969230799</v>
          </cell>
        </row>
        <row r="13">
          <cell r="A13" t="str">
            <v>State of Palestine</v>
          </cell>
          <cell r="B13">
            <v>0.594937996947283</v>
          </cell>
          <cell r="C13" t="str">
            <v>State of Palestine</v>
          </cell>
          <cell r="D13">
            <v>0.39197024699999999</v>
          </cell>
          <cell r="E13" t="str">
            <v>State of Palestine</v>
          </cell>
          <cell r="F13">
            <v>0.91725066666666699</v>
          </cell>
          <cell r="G13" t="str">
            <v>State of Palestine</v>
          </cell>
          <cell r="H13">
            <v>0.60479880676923103</v>
          </cell>
        </row>
        <row r="14">
          <cell r="A14" t="str">
            <v>Turkmenistan</v>
          </cell>
          <cell r="B14">
            <v>0.39423505885376603</v>
          </cell>
          <cell r="C14" t="str">
            <v>Turkmenistan</v>
          </cell>
          <cell r="D14">
            <v>0.51772621399999996</v>
          </cell>
          <cell r="E14" t="str">
            <v>Turkmenistan</v>
          </cell>
          <cell r="F14">
            <v>0.61202849999999998</v>
          </cell>
          <cell r="G14" t="str">
            <v>Turkmenistan</v>
          </cell>
          <cell r="H14">
            <v>0.45390580184615398</v>
          </cell>
        </row>
        <row r="15">
          <cell r="A15" t="str">
            <v>Uzbekistan</v>
          </cell>
          <cell r="B15">
            <v>0.52047737577516195</v>
          </cell>
          <cell r="C15" t="str">
            <v>Uzbekistan</v>
          </cell>
          <cell r="D15">
            <v>0.59714471400000002</v>
          </cell>
          <cell r="E15" t="str">
            <v>Uzbekistan</v>
          </cell>
          <cell r="F15">
            <v>0.57068162</v>
          </cell>
          <cell r="G15" t="str">
            <v>Uzbekistan</v>
          </cell>
          <cell r="H15">
            <v>0.59813282315384597</v>
          </cell>
        </row>
        <row r="16">
          <cell r="A16" t="str">
            <v>Vietnam</v>
          </cell>
          <cell r="B16">
            <v>0.29855616087051828</v>
          </cell>
          <cell r="C16" t="str">
            <v>Vietnam</v>
          </cell>
          <cell r="D16">
            <v>0.38353226699999998</v>
          </cell>
          <cell r="E16" t="str">
            <v>Vietnam</v>
          </cell>
          <cell r="F16">
            <v>0.88407400000000003</v>
          </cell>
          <cell r="G16" t="str">
            <v>Vietnam</v>
          </cell>
          <cell r="H16">
            <v>0.455651031769231</v>
          </cell>
        </row>
        <row r="17">
          <cell r="B17">
            <v>1</v>
          </cell>
          <cell r="D17">
            <v>1</v>
          </cell>
          <cell r="F17">
            <v>1</v>
          </cell>
          <cell r="H17">
            <v>1</v>
          </cell>
        </row>
      </sheetData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A1698-0252-4689-9023-E40374CD1A46}">
  <dimension ref="A1:H39"/>
  <sheetViews>
    <sheetView tabSelected="1" workbookViewId="0">
      <selection activeCell="J3" sqref="J3"/>
    </sheetView>
  </sheetViews>
  <sheetFormatPr defaultRowHeight="14.4" x14ac:dyDescent="0.3"/>
  <sheetData>
    <row r="1" spans="1:8" x14ac:dyDescent="0.3">
      <c r="A1" s="1" t="s">
        <v>0</v>
      </c>
      <c r="B1" s="2" t="s">
        <v>1</v>
      </c>
      <c r="C1" s="1" t="s">
        <v>0</v>
      </c>
      <c r="D1" s="2" t="s">
        <v>2</v>
      </c>
      <c r="E1" s="1" t="s">
        <v>0</v>
      </c>
      <c r="F1" s="3" t="s">
        <v>3</v>
      </c>
      <c r="G1" s="1" t="s">
        <v>0</v>
      </c>
      <c r="H1" s="2" t="s">
        <v>4</v>
      </c>
    </row>
    <row r="2" spans="1:8" ht="19.2" x14ac:dyDescent="0.45">
      <c r="A2" s="4"/>
      <c r="B2" s="3">
        <v>0</v>
      </c>
      <c r="D2" s="3">
        <v>0</v>
      </c>
      <c r="F2" s="3">
        <v>0</v>
      </c>
      <c r="H2" s="3">
        <v>0</v>
      </c>
    </row>
    <row r="3" spans="1:8" x14ac:dyDescent="0.3">
      <c r="A3" t="s">
        <v>5</v>
      </c>
      <c r="B3" s="3">
        <v>0.74636880653547588</v>
      </c>
      <c r="C3" t="s">
        <v>5</v>
      </c>
      <c r="D3" s="3">
        <v>0.62977882600000001</v>
      </c>
      <c r="E3" t="s">
        <v>5</v>
      </c>
      <c r="F3" s="3">
        <v>0.64054367444444404</v>
      </c>
      <c r="G3" t="s">
        <v>5</v>
      </c>
      <c r="H3" s="3">
        <v>0.40601253900000001</v>
      </c>
    </row>
    <row r="4" spans="1:8" x14ac:dyDescent="0.3">
      <c r="A4" t="s">
        <v>6</v>
      </c>
      <c r="B4" s="3">
        <v>0.70179204080433499</v>
      </c>
      <c r="C4" t="s">
        <v>6</v>
      </c>
      <c r="D4" s="3">
        <v>0.57345955400000004</v>
      </c>
      <c r="E4" t="s">
        <v>6</v>
      </c>
      <c r="F4" s="3">
        <v>0.69253474000000004</v>
      </c>
      <c r="G4" t="s">
        <v>6</v>
      </c>
      <c r="H4" s="3">
        <v>0.414042695307692</v>
      </c>
    </row>
    <row r="5" spans="1:8" x14ac:dyDescent="0.3">
      <c r="A5" t="s">
        <v>7</v>
      </c>
      <c r="B5" s="3">
        <v>0.67681816344305201</v>
      </c>
      <c r="C5" t="s">
        <v>7</v>
      </c>
      <c r="D5" s="3">
        <v>0.68030338099999998</v>
      </c>
      <c r="E5" t="s">
        <v>7</v>
      </c>
      <c r="F5" s="3">
        <v>0.67905811555555595</v>
      </c>
      <c r="G5" t="s">
        <v>7</v>
      </c>
      <c r="H5" s="3">
        <v>0.53676229830769195</v>
      </c>
    </row>
    <row r="6" spans="1:8" x14ac:dyDescent="0.3">
      <c r="A6" t="s">
        <v>8</v>
      </c>
      <c r="B6" s="3">
        <v>0.43113723018751204</v>
      </c>
      <c r="C6" t="s">
        <v>8</v>
      </c>
      <c r="D6" s="3">
        <v>0.70585479399999995</v>
      </c>
      <c r="E6" t="s">
        <v>8</v>
      </c>
      <c r="F6" s="3">
        <v>0.59549193222222196</v>
      </c>
      <c r="G6" t="s">
        <v>8</v>
      </c>
      <c r="H6" s="3">
        <v>0.50611028446153805</v>
      </c>
    </row>
    <row r="7" spans="1:8" x14ac:dyDescent="0.3">
      <c r="A7" t="s">
        <v>9</v>
      </c>
      <c r="B7" s="3">
        <v>0.49094708328806902</v>
      </c>
      <c r="C7" t="s">
        <v>9</v>
      </c>
      <c r="D7" s="3">
        <v>0.73211595799999996</v>
      </c>
      <c r="E7" t="s">
        <v>9</v>
      </c>
      <c r="F7" s="3">
        <v>0.65222670000000005</v>
      </c>
      <c r="G7" t="s">
        <v>9</v>
      </c>
      <c r="H7" s="3">
        <v>0.43626488815384601</v>
      </c>
    </row>
    <row r="8" spans="1:8" x14ac:dyDescent="0.3">
      <c r="A8" t="s">
        <v>10</v>
      </c>
      <c r="B8" s="3">
        <v>0.626364106498285</v>
      </c>
      <c r="C8" t="s">
        <v>10</v>
      </c>
      <c r="D8" s="3">
        <v>0.69785698799999996</v>
      </c>
      <c r="E8" t="s">
        <v>10</v>
      </c>
      <c r="F8" s="3">
        <v>0.69583825555555501</v>
      </c>
      <c r="G8" t="s">
        <v>10</v>
      </c>
      <c r="H8" s="3">
        <v>0.37473052492307701</v>
      </c>
    </row>
    <row r="9" spans="1:8" x14ac:dyDescent="0.3">
      <c r="A9" t="s">
        <v>11</v>
      </c>
      <c r="B9" s="3">
        <v>0.57080630999798809</v>
      </c>
      <c r="C9" t="s">
        <v>11</v>
      </c>
      <c r="D9" s="3">
        <v>0.62956590599999995</v>
      </c>
      <c r="E9" t="s">
        <v>11</v>
      </c>
      <c r="F9" s="3">
        <v>0.69912248333333304</v>
      </c>
      <c r="G9" t="s">
        <v>11</v>
      </c>
      <c r="H9" s="3">
        <v>0.38814245023076899</v>
      </c>
    </row>
    <row r="10" spans="1:8" x14ac:dyDescent="0.3">
      <c r="A10" t="s">
        <v>12</v>
      </c>
      <c r="B10" s="3">
        <v>0.53611282187896669</v>
      </c>
      <c r="C10" t="s">
        <v>12</v>
      </c>
      <c r="D10" s="3">
        <v>0.69959023300000001</v>
      </c>
      <c r="E10" t="s">
        <v>12</v>
      </c>
      <c r="F10" s="3">
        <v>0.68567339999999999</v>
      </c>
      <c r="G10" t="s">
        <v>12</v>
      </c>
      <c r="H10" s="3">
        <v>0.39946185684615398</v>
      </c>
    </row>
    <row r="11" spans="1:8" x14ac:dyDescent="0.3">
      <c r="A11" t="s">
        <v>13</v>
      </c>
      <c r="B11" s="3">
        <v>0.51155225757571643</v>
      </c>
      <c r="C11" t="s">
        <v>13</v>
      </c>
      <c r="D11" s="3">
        <v>0.44394752199999998</v>
      </c>
      <c r="E11" t="s">
        <v>13</v>
      </c>
      <c r="F11" s="3">
        <v>0.92853557777777795</v>
      </c>
      <c r="G11" t="s">
        <v>13</v>
      </c>
      <c r="H11" s="3">
        <v>0.464897817769231</v>
      </c>
    </row>
    <row r="12" spans="1:8" x14ac:dyDescent="0.3">
      <c r="A12" t="s">
        <v>14</v>
      </c>
      <c r="B12" s="3">
        <v>0.54792969705857697</v>
      </c>
      <c r="C12" t="s">
        <v>14</v>
      </c>
      <c r="D12" s="3">
        <v>0.41937764900000002</v>
      </c>
      <c r="E12" t="s">
        <v>14</v>
      </c>
      <c r="F12" s="3">
        <v>0.50737645555555599</v>
      </c>
      <c r="G12" t="s">
        <v>14</v>
      </c>
      <c r="H12" s="3">
        <v>0.52035200969230799</v>
      </c>
    </row>
    <row r="13" spans="1:8" x14ac:dyDescent="0.3">
      <c r="A13" t="s">
        <v>15</v>
      </c>
      <c r="B13" s="3">
        <v>0.594937996947283</v>
      </c>
      <c r="C13" t="s">
        <v>15</v>
      </c>
      <c r="D13" s="3">
        <v>0.39197024699999999</v>
      </c>
      <c r="E13" t="s">
        <v>15</v>
      </c>
      <c r="F13" s="3">
        <v>0.91725066666666699</v>
      </c>
      <c r="G13" t="s">
        <v>15</v>
      </c>
      <c r="H13" s="3">
        <v>0.60479880676923103</v>
      </c>
    </row>
    <row r="14" spans="1:8" x14ac:dyDescent="0.3">
      <c r="A14" t="s">
        <v>16</v>
      </c>
      <c r="B14" s="3">
        <v>0.39423505885376603</v>
      </c>
      <c r="C14" t="s">
        <v>16</v>
      </c>
      <c r="D14" s="3">
        <v>0.51772621399999996</v>
      </c>
      <c r="E14" t="s">
        <v>16</v>
      </c>
      <c r="F14" s="3">
        <v>0.61202849999999998</v>
      </c>
      <c r="G14" t="s">
        <v>16</v>
      </c>
      <c r="H14" s="3">
        <v>0.45390580184615398</v>
      </c>
    </row>
    <row r="15" spans="1:8" x14ac:dyDescent="0.3">
      <c r="A15" t="s">
        <v>17</v>
      </c>
      <c r="B15" s="3">
        <v>0.52047737577516195</v>
      </c>
      <c r="C15" t="s">
        <v>17</v>
      </c>
      <c r="D15" s="3">
        <v>0.59714471400000002</v>
      </c>
      <c r="E15" t="s">
        <v>17</v>
      </c>
      <c r="F15" s="3">
        <v>0.57068162</v>
      </c>
      <c r="G15" t="s">
        <v>17</v>
      </c>
      <c r="H15" s="3">
        <v>0.59813282315384597</v>
      </c>
    </row>
    <row r="16" spans="1:8" x14ac:dyDescent="0.3">
      <c r="A16" t="s">
        <v>18</v>
      </c>
      <c r="B16" s="3">
        <v>0.29855616087051828</v>
      </c>
      <c r="C16" t="s">
        <v>18</v>
      </c>
      <c r="D16" s="3">
        <v>0.38353226699999998</v>
      </c>
      <c r="E16" t="s">
        <v>18</v>
      </c>
      <c r="F16" s="3">
        <v>0.88407400000000003</v>
      </c>
      <c r="G16" t="s">
        <v>18</v>
      </c>
      <c r="H16" s="3">
        <v>0.455651031769231</v>
      </c>
    </row>
    <row r="17" spans="1:8" x14ac:dyDescent="0.3">
      <c r="B17" s="3">
        <v>1</v>
      </c>
      <c r="D17" s="3">
        <v>1</v>
      </c>
      <c r="F17" s="3">
        <v>1</v>
      </c>
      <c r="H17" s="3">
        <v>1</v>
      </c>
    </row>
    <row r="18" spans="1:8" x14ac:dyDescent="0.3">
      <c r="A18" s="5" t="s">
        <v>19</v>
      </c>
      <c r="B18" s="3">
        <f>AVERAGE(B3:B16)</f>
        <v>0.54628822212247896</v>
      </c>
      <c r="C18" s="5" t="s">
        <v>19</v>
      </c>
      <c r="D18" s="3">
        <f>AVERAGE(D3:D16)</f>
        <v>0.57873030378571422</v>
      </c>
      <c r="E18" s="5" t="s">
        <v>19</v>
      </c>
      <c r="F18" s="3">
        <f>AVERAGE(F3:F16)</f>
        <v>0.6971740086507936</v>
      </c>
      <c r="G18" s="5" t="s">
        <v>19</v>
      </c>
      <c r="H18" s="3">
        <f>AVERAGE(H3:H16)</f>
        <v>0.46851898773076922</v>
      </c>
    </row>
    <row r="19" spans="1:8" x14ac:dyDescent="0.3">
      <c r="A19" s="6" t="s">
        <v>20</v>
      </c>
      <c r="B19" s="3">
        <f>MAX(B3:B16)</f>
        <v>0.74636880653547588</v>
      </c>
      <c r="C19" s="6" t="s">
        <v>20</v>
      </c>
      <c r="D19" s="3">
        <f>MAX(D3:D16)</f>
        <v>0.73211595799999996</v>
      </c>
      <c r="E19" s="6" t="s">
        <v>20</v>
      </c>
      <c r="F19" s="3">
        <f>MAX(F3:F16)</f>
        <v>0.92853557777777795</v>
      </c>
      <c r="G19" s="6" t="s">
        <v>20</v>
      </c>
      <c r="H19" s="3">
        <f>MAX(H3:H16)</f>
        <v>0.60479880676923103</v>
      </c>
    </row>
    <row r="20" spans="1:8" x14ac:dyDescent="0.3">
      <c r="A20" s="6" t="s">
        <v>21</v>
      </c>
      <c r="B20" s="3">
        <f>MIN(B3:B16)</f>
        <v>0.29855616087051828</v>
      </c>
      <c r="C20" s="6" t="s">
        <v>21</v>
      </c>
      <c r="D20" s="3">
        <f>MIN(D3:D16)</f>
        <v>0.38353226699999998</v>
      </c>
      <c r="E20" s="6" t="s">
        <v>21</v>
      </c>
      <c r="F20" s="3">
        <f>MIN(F3:F16)</f>
        <v>0.50737645555555599</v>
      </c>
      <c r="G20" s="6" t="s">
        <v>21</v>
      </c>
      <c r="H20" s="3">
        <f>MIN(H3:H16)</f>
        <v>0.37473052492307701</v>
      </c>
    </row>
    <row r="21" spans="1:8" x14ac:dyDescent="0.3">
      <c r="A21" s="6" t="s">
        <v>22</v>
      </c>
      <c r="B21" s="3">
        <f>MEDIAN(B3:B16)</f>
        <v>0.54202125946877189</v>
      </c>
      <c r="C21" s="6" t="s">
        <v>22</v>
      </c>
      <c r="D21" s="3">
        <f>MEDIAN(D3:D16)</f>
        <v>0.61335530999999999</v>
      </c>
      <c r="E21" s="6" t="s">
        <v>22</v>
      </c>
      <c r="F21" s="3">
        <f>MEDIAN(F3:F16)</f>
        <v>0.68236575777777797</v>
      </c>
      <c r="G21" s="6" t="s">
        <v>22</v>
      </c>
      <c r="H21" s="3">
        <f>MEDIAN(H3:H16)</f>
        <v>0.45477841680769249</v>
      </c>
    </row>
    <row r="22" spans="1:8" x14ac:dyDescent="0.3">
      <c r="A22" s="6" t="s">
        <v>23</v>
      </c>
      <c r="B22" s="3">
        <f>_xlfn.STDEV.P(B3:B16)</f>
        <v>0.11754165808721539</v>
      </c>
      <c r="C22" s="6" t="s">
        <v>23</v>
      </c>
      <c r="D22" s="3">
        <f>_xlfn.STDEV.P(D3:D16)</f>
        <v>0.1208963587736766</v>
      </c>
      <c r="E22" s="6" t="s">
        <v>23</v>
      </c>
      <c r="F22" s="3">
        <f>_xlfn.STDEV.P(F3:F16)</f>
        <v>0.12312037204912361</v>
      </c>
      <c r="G22" s="6" t="s">
        <v>23</v>
      </c>
      <c r="H22" s="3">
        <f>_xlfn.STDEV.P(H3:H16)</f>
        <v>7.1943278917424663E-2</v>
      </c>
    </row>
    <row r="23" spans="1:8" x14ac:dyDescent="0.3">
      <c r="B23" s="3"/>
      <c r="D23" s="3"/>
      <c r="F23" s="3"/>
      <c r="H23" s="3"/>
    </row>
    <row r="24" spans="1:8" x14ac:dyDescent="0.3">
      <c r="B24" s="3"/>
      <c r="D24" s="3"/>
      <c r="F24" s="3"/>
      <c r="H24" s="3"/>
    </row>
    <row r="25" spans="1:8" x14ac:dyDescent="0.3">
      <c r="B25" s="3"/>
      <c r="D25" s="3"/>
      <c r="F25" s="3"/>
      <c r="H25" s="3"/>
    </row>
    <row r="26" spans="1:8" x14ac:dyDescent="0.3">
      <c r="B26" s="3"/>
      <c r="D26" s="3"/>
      <c r="F26" s="3"/>
      <c r="H26" s="3"/>
    </row>
    <row r="27" spans="1:8" x14ac:dyDescent="0.3">
      <c r="B27" s="3"/>
      <c r="D27" s="3"/>
      <c r="F27" s="3"/>
      <c r="H27" s="3"/>
    </row>
    <row r="28" spans="1:8" x14ac:dyDescent="0.3">
      <c r="B28" s="3"/>
      <c r="D28" s="3"/>
      <c r="F28" s="3"/>
      <c r="H28" s="3"/>
    </row>
    <row r="29" spans="1:8" x14ac:dyDescent="0.3">
      <c r="B29" s="3"/>
      <c r="D29" s="3"/>
      <c r="F29" s="3"/>
      <c r="H29" s="3"/>
    </row>
    <row r="30" spans="1:8" x14ac:dyDescent="0.3">
      <c r="B30" s="3"/>
      <c r="D30" s="3"/>
      <c r="F30" s="3"/>
      <c r="H30" s="3"/>
    </row>
    <row r="31" spans="1:8" x14ac:dyDescent="0.3">
      <c r="B31" s="3"/>
      <c r="D31" s="3"/>
      <c r="F31" s="3"/>
      <c r="H31" s="3"/>
    </row>
    <row r="32" spans="1:8" x14ac:dyDescent="0.3">
      <c r="B32" s="3"/>
      <c r="D32" s="3"/>
      <c r="F32" s="3"/>
      <c r="H32" s="3"/>
    </row>
    <row r="33" spans="2:8" x14ac:dyDescent="0.3">
      <c r="B33" s="3"/>
      <c r="D33" s="3"/>
      <c r="F33" s="3"/>
      <c r="H33" s="3"/>
    </row>
    <row r="34" spans="2:8" x14ac:dyDescent="0.3">
      <c r="B34" s="3"/>
      <c r="D34" s="3"/>
      <c r="F34" s="3"/>
      <c r="H34" s="3"/>
    </row>
    <row r="35" spans="2:8" x14ac:dyDescent="0.3">
      <c r="B35" s="3"/>
      <c r="D35" s="3"/>
      <c r="F35" s="3"/>
      <c r="H35" s="3"/>
    </row>
    <row r="36" spans="2:8" x14ac:dyDescent="0.3">
      <c r="B36" s="3"/>
      <c r="D36" s="3"/>
      <c r="F36" s="3"/>
      <c r="H36" s="3"/>
    </row>
    <row r="37" spans="2:8" x14ac:dyDescent="0.3">
      <c r="B37" s="3"/>
      <c r="D37" s="3"/>
      <c r="F37" s="3"/>
      <c r="H37" s="3"/>
    </row>
    <row r="38" spans="2:8" x14ac:dyDescent="0.3">
      <c r="B38" s="3"/>
      <c r="D38" s="3"/>
      <c r="F38" s="3"/>
      <c r="H38" s="3"/>
    </row>
    <row r="39" spans="2:8" x14ac:dyDescent="0.3">
      <c r="B39" s="3"/>
      <c r="D39" s="3"/>
      <c r="F39" s="3"/>
      <c r="H3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s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élica Santos</dc:creator>
  <cp:lastModifiedBy>Angélica Santos</cp:lastModifiedBy>
  <dcterms:created xsi:type="dcterms:W3CDTF">2025-03-31T12:28:31Z</dcterms:created>
  <dcterms:modified xsi:type="dcterms:W3CDTF">2025-05-07T11:56:04Z</dcterms:modified>
</cp:coreProperties>
</file>